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gerdprehna/Desktop/Projects/T6SS/Tlde1_paper/Revision/Supplemental_data_revision/"/>
    </mc:Choice>
  </mc:AlternateContent>
  <xr:revisionPtr revIDLastSave="0" documentId="13_ncr:1_{06B2DBF8-E9BD-D844-907E-DE0DAB90B3EC}" xr6:coauthVersionLast="47" xr6:coauthVersionMax="47" xr10:uidLastSave="{00000000-0000-0000-0000-000000000000}"/>
  <bookViews>
    <workbookView xWindow="0" yWindow="460" windowWidth="35100" windowHeight="21940" xr2:uid="{00000000-000D-0000-FFFF-FFFF00000000}"/>
  </bookViews>
  <sheets>
    <sheet name="INTEGRATION DATA" sheetId="1" r:id="rId1"/>
    <sheet name="peak I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1" l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O41" i="1" l="1"/>
  <c r="O40" i="1"/>
  <c r="O42" i="1"/>
  <c r="O30" i="1"/>
  <c r="O32" i="1"/>
  <c r="O35" i="1"/>
  <c r="O38" i="1"/>
  <c r="O31" i="1"/>
  <c r="O34" i="1"/>
  <c r="O37" i="1"/>
  <c r="K41" i="1"/>
  <c r="K40" i="1"/>
  <c r="K42" i="1"/>
  <c r="K31" i="1"/>
  <c r="K34" i="1"/>
  <c r="K37" i="1"/>
  <c r="K30" i="1"/>
  <c r="K32" i="1"/>
  <c r="K35" i="1"/>
  <c r="K38" i="1"/>
  <c r="G41" i="1"/>
  <c r="G40" i="1"/>
  <c r="G42" i="1"/>
  <c r="G30" i="1"/>
  <c r="G32" i="1"/>
  <c r="G35" i="1"/>
  <c r="G38" i="1"/>
  <c r="G31" i="1"/>
  <c r="G34" i="1"/>
  <c r="G37" i="1"/>
  <c r="N41" i="1"/>
  <c r="N40" i="1"/>
  <c r="N42" i="1"/>
  <c r="N37" i="1"/>
  <c r="N30" i="1"/>
  <c r="N32" i="1"/>
  <c r="N35" i="1"/>
  <c r="N38" i="1"/>
  <c r="N31" i="1"/>
  <c r="N34" i="1"/>
  <c r="J41" i="1"/>
  <c r="J42" i="1"/>
  <c r="J40" i="1"/>
  <c r="J31" i="1"/>
  <c r="J30" i="1"/>
  <c r="J32" i="1"/>
  <c r="J35" i="1"/>
  <c r="J38" i="1"/>
  <c r="J34" i="1"/>
  <c r="J37" i="1"/>
  <c r="F40" i="1"/>
  <c r="F42" i="1"/>
  <c r="F41" i="1"/>
  <c r="F30" i="1"/>
  <c r="F32" i="1"/>
  <c r="F35" i="1"/>
  <c r="F38" i="1"/>
  <c r="F31" i="1"/>
  <c r="F34" i="1"/>
  <c r="F37" i="1"/>
  <c r="E42" i="1"/>
  <c r="E41" i="1"/>
  <c r="E40" i="1"/>
  <c r="E38" i="1"/>
  <c r="E31" i="1"/>
  <c r="E34" i="1"/>
  <c r="E37" i="1"/>
  <c r="E30" i="1"/>
  <c r="E32" i="1"/>
  <c r="E35" i="1"/>
  <c r="Q42" i="1"/>
  <c r="Q41" i="1"/>
  <c r="Q40" i="1"/>
  <c r="Q32" i="1"/>
  <c r="Q35" i="1"/>
  <c r="Q31" i="1"/>
  <c r="Q34" i="1"/>
  <c r="Q37" i="1"/>
  <c r="Q30" i="1"/>
  <c r="Q38" i="1"/>
  <c r="M42" i="1"/>
  <c r="M41" i="1"/>
  <c r="M40" i="1"/>
  <c r="M38" i="1"/>
  <c r="M31" i="1"/>
  <c r="M34" i="1"/>
  <c r="M37" i="1"/>
  <c r="M30" i="1"/>
  <c r="M32" i="1"/>
  <c r="M35" i="1"/>
  <c r="I42" i="1"/>
  <c r="I41" i="1"/>
  <c r="I40" i="1"/>
  <c r="I32" i="1"/>
  <c r="I35" i="1"/>
  <c r="I31" i="1"/>
  <c r="I34" i="1"/>
  <c r="I37" i="1"/>
  <c r="I30" i="1"/>
  <c r="I38" i="1"/>
  <c r="P42" i="1"/>
  <c r="P41" i="1"/>
  <c r="P40" i="1"/>
  <c r="P30" i="1"/>
  <c r="P38" i="1"/>
  <c r="P31" i="1"/>
  <c r="P34" i="1"/>
  <c r="P37" i="1"/>
  <c r="P32" i="1"/>
  <c r="P35" i="1"/>
  <c r="L41" i="1"/>
  <c r="L40" i="1"/>
  <c r="L42" i="1"/>
  <c r="L31" i="1"/>
  <c r="L34" i="1"/>
  <c r="L37" i="1"/>
  <c r="L30" i="1"/>
  <c r="L32" i="1"/>
  <c r="L35" i="1"/>
  <c r="L38" i="1"/>
  <c r="H42" i="1"/>
  <c r="H41" i="1"/>
  <c r="H40" i="1"/>
  <c r="H30" i="1"/>
  <c r="H32" i="1"/>
  <c r="H38" i="1"/>
  <c r="H31" i="1"/>
  <c r="H34" i="1"/>
  <c r="H37" i="1"/>
  <c r="H35" i="1"/>
  <c r="D41" i="1"/>
  <c r="D40" i="1"/>
  <c r="D42" i="1"/>
  <c r="D30" i="1"/>
  <c r="D31" i="1"/>
  <c r="D34" i="1"/>
  <c r="D37" i="1"/>
  <c r="D32" i="1"/>
  <c r="D35" i="1"/>
  <c r="D38" i="1"/>
  <c r="C28" i="1"/>
  <c r="C41" i="1" l="1"/>
  <c r="C40" i="1"/>
  <c r="C42" i="1"/>
  <c r="C30" i="1"/>
  <c r="C31" i="1"/>
  <c r="C37" i="1"/>
  <c r="C32" i="1"/>
  <c r="C34" i="1"/>
  <c r="C38" i="1"/>
  <c r="C35" i="1"/>
</calcChain>
</file>

<file path=xl/sharedStrings.xml><?xml version="1.0" encoding="utf-8"?>
<sst xmlns="http://schemas.openxmlformats.org/spreadsheetml/2006/main" count="101" uniqueCount="66">
  <si>
    <t>Peak No.</t>
  </si>
  <si>
    <t>Muropeptide</t>
  </si>
  <si>
    <t>Tri</t>
  </si>
  <si>
    <t>TetraGly 4</t>
  </si>
  <si>
    <t>Tetra</t>
  </si>
  <si>
    <t>TetraTri(DAP)</t>
  </si>
  <si>
    <t>TetraTetraGly4</t>
  </si>
  <si>
    <t>TetraTetra</t>
  </si>
  <si>
    <t>TetraAnh</t>
  </si>
  <si>
    <t>TetraTetraTetra</t>
  </si>
  <si>
    <t>TetraTriAnh I</t>
  </si>
  <si>
    <t>TeraTriAnh II</t>
  </si>
  <si>
    <t>TetraTetraAnh I</t>
  </si>
  <si>
    <t>TeraTetraAnh II</t>
  </si>
  <si>
    <t>TetraTetraTriAnh</t>
  </si>
  <si>
    <t>TetraTetraTetra Anh</t>
  </si>
  <si>
    <t>all known</t>
  </si>
  <si>
    <t>monomers (total)</t>
  </si>
  <si>
    <t>monomer tri</t>
  </si>
  <si>
    <t>monomer tetra</t>
  </si>
  <si>
    <t>dimers (total)</t>
  </si>
  <si>
    <t>Trimers (Total)</t>
  </si>
  <si>
    <t>tripeptides (total)</t>
  </si>
  <si>
    <t>tetrapeptides (total)</t>
  </si>
  <si>
    <t>0 = NOT DETECTED</t>
  </si>
  <si>
    <t>Control</t>
  </si>
  <si>
    <t>Tlde1a WT</t>
  </si>
  <si>
    <t>Tlde1a C131A</t>
  </si>
  <si>
    <t>Tlde1a R115A</t>
  </si>
  <si>
    <t>Tlde1a D40A</t>
  </si>
  <si>
    <t>Tlde1a G130Q</t>
  </si>
  <si>
    <t>Tlde1a W93A</t>
  </si>
  <si>
    <t>+ D-Leu, no enzyme</t>
  </si>
  <si>
    <t>D-Leu</t>
  </si>
  <si>
    <t>TriTri(DAP)</t>
  </si>
  <si>
    <t>TetraTetraTri</t>
  </si>
  <si>
    <t>Tri-Leu</t>
  </si>
  <si>
    <t>TetraTriTri(DAP)</t>
  </si>
  <si>
    <t>TriTri(DAP)-Leu</t>
  </si>
  <si>
    <t>TetraTri-Leu</t>
  </si>
  <si>
    <t>TetraTriTri(DAP)-Leu</t>
  </si>
  <si>
    <t>1 - 23</t>
  </si>
  <si>
    <t>Tetra-D-Ala-mDap-D-Glu-L-Ala-D-Lac</t>
  </si>
  <si>
    <t>A</t>
  </si>
  <si>
    <t>B</t>
  </si>
  <si>
    <t>C</t>
  </si>
  <si>
    <t>I</t>
  </si>
  <si>
    <t>H</t>
  </si>
  <si>
    <t>D</t>
  </si>
  <si>
    <t>E</t>
  </si>
  <si>
    <t>F</t>
  </si>
  <si>
    <t>G</t>
  </si>
  <si>
    <t>J</t>
  </si>
  <si>
    <t>K</t>
  </si>
  <si>
    <t xml:space="preserve">MS/MS </t>
  </si>
  <si>
    <t>TetraTetraAnh II</t>
  </si>
  <si>
    <t>LD-carboxypeptidase products</t>
  </si>
  <si>
    <t>LD-transpeptidase PG products</t>
  </si>
  <si>
    <t>LD-transpeptidase D-Leu products</t>
  </si>
  <si>
    <t>Mass spectrometry analysis</t>
  </si>
  <si>
    <t>measured</t>
  </si>
  <si>
    <t>theoretical</t>
  </si>
  <si>
    <t>Muropeptide (reduced)</t>
  </si>
  <si>
    <t>Neutral mass (amu)</t>
  </si>
  <si>
    <r>
      <t>Relative peak area (%) in HPLC analysis upon digestion of peptidoglycan from BW25113</t>
    </r>
    <r>
      <rPr>
        <b/>
        <sz val="12"/>
        <color theme="1"/>
        <rFont val="Calibri"/>
        <family val="2"/>
      </rPr>
      <t>∆</t>
    </r>
    <r>
      <rPr>
        <b/>
        <sz val="8.4"/>
        <color theme="1"/>
        <rFont val="Calibri"/>
        <family val="2"/>
      </rPr>
      <t>6LDT with Tld1a versions in the presence or absence of D-Leu</t>
    </r>
  </si>
  <si>
    <t>Tlde1a H12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b/>
      <sz val="12"/>
      <color theme="1"/>
      <name val="Calibri"/>
      <family val="2"/>
    </font>
    <font>
      <b/>
      <sz val="8.4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2">
    <xf numFmtId="0" fontId="0" fillId="0" borderId="0" xfId="0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49" fontId="4" fillId="0" borderId="1" xfId="0" applyNumberFormat="1" applyFont="1" applyBorder="1"/>
    <xf numFmtId="49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0" xfId="0" applyFont="1"/>
    <xf numFmtId="49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/>
    <xf numFmtId="0" fontId="4" fillId="0" borderId="2" xfId="0" applyFont="1" applyBorder="1"/>
    <xf numFmtId="49" fontId="5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3" borderId="1" xfId="1" applyFont="1" applyFill="1" applyBorder="1" applyAlignment="1">
      <alignment horizontal="left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3" borderId="1" xfId="1" applyFont="1" applyFill="1" applyBorder="1" applyAlignment="1">
      <alignment horizontal="left"/>
    </xf>
    <xf numFmtId="0" fontId="4" fillId="0" borderId="1" xfId="0" applyFont="1" applyBorder="1"/>
    <xf numFmtId="2" fontId="2" fillId="0" borderId="0" xfId="0" applyNumberFormat="1" applyFont="1" applyBorder="1" applyAlignment="1">
      <alignment horizontal="left" vertical="center"/>
    </xf>
    <xf numFmtId="2" fontId="2" fillId="0" borderId="0" xfId="0" applyNumberFormat="1" applyFont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2" fillId="0" borderId="1" xfId="0" applyNumberFormat="1" applyFont="1" applyFill="1" applyBorder="1" applyAlignment="1">
      <alignment horizontal="left" vertical="center"/>
    </xf>
    <xf numFmtId="49" fontId="4" fillId="0" borderId="1" xfId="0" applyNumberFormat="1" applyFont="1" applyFill="1" applyBorder="1" applyAlignment="1">
      <alignment horizontal="center" vertical="center"/>
    </xf>
    <xf numFmtId="17" fontId="5" fillId="0" borderId="2" xfId="0" applyNumberFormat="1" applyFont="1" applyBorder="1" applyAlignment="1">
      <alignment horizontal="center" vertical="center"/>
    </xf>
    <xf numFmtId="17" fontId="5" fillId="0" borderId="3" xfId="0" applyNumberFormat="1" applyFont="1" applyBorder="1" applyAlignment="1">
      <alignment horizontal="center" vertical="center"/>
    </xf>
    <xf numFmtId="17" fontId="5" fillId="0" borderId="4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S44"/>
  <sheetViews>
    <sheetView tabSelected="1" zoomScale="70" zoomScaleNormal="70" workbookViewId="0">
      <selection activeCell="Q3" sqref="Q3"/>
    </sheetView>
  </sheetViews>
  <sheetFormatPr baseColWidth="10" defaultColWidth="8.83203125" defaultRowHeight="19" x14ac:dyDescent="0.25"/>
  <cols>
    <col min="1" max="1" width="11.33203125" bestFit="1" customWidth="1"/>
    <col min="2" max="2" width="56.6640625" bestFit="1" customWidth="1"/>
    <col min="3" max="3" width="18.5" style="15" bestFit="1" customWidth="1"/>
    <col min="4" max="7" width="13.5" style="13" bestFit="1" customWidth="1"/>
    <col min="8" max="8" width="14.1640625" style="13" bestFit="1" customWidth="1"/>
    <col min="9" max="10" width="14.33203125" style="13" bestFit="1" customWidth="1"/>
    <col min="11" max="11" width="13.33203125" style="13" bestFit="1" customWidth="1"/>
    <col min="12" max="13" width="14.5" style="13" bestFit="1" customWidth="1"/>
    <col min="14" max="17" width="14" style="13" bestFit="1" customWidth="1"/>
    <col min="18" max="18" width="14.6640625" style="10" customWidth="1"/>
    <col min="19" max="19" width="15.1640625" style="10" customWidth="1"/>
    <col min="21" max="21" width="9.1640625" customWidth="1"/>
  </cols>
  <sheetData>
    <row r="2" spans="1:19" x14ac:dyDescent="0.25">
      <c r="A2" s="1"/>
      <c r="B2" s="2"/>
      <c r="C2" s="38" t="s">
        <v>64</v>
      </c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40"/>
      <c r="R2" s="37" t="s">
        <v>59</v>
      </c>
      <c r="S2" s="37"/>
    </row>
    <row r="3" spans="1:19" x14ac:dyDescent="0.25">
      <c r="A3" s="1"/>
      <c r="B3" s="2"/>
      <c r="C3" s="16" t="s">
        <v>25</v>
      </c>
      <c r="D3" s="12" t="s">
        <v>26</v>
      </c>
      <c r="E3" s="12" t="s">
        <v>26</v>
      </c>
      <c r="F3" s="12" t="s">
        <v>27</v>
      </c>
      <c r="G3" s="12" t="s">
        <v>27</v>
      </c>
      <c r="H3" s="12" t="s">
        <v>28</v>
      </c>
      <c r="I3" s="12" t="s">
        <v>28</v>
      </c>
      <c r="J3" s="12" t="s">
        <v>29</v>
      </c>
      <c r="K3" s="12" t="s">
        <v>29</v>
      </c>
      <c r="L3" s="12" t="s">
        <v>30</v>
      </c>
      <c r="M3" s="12" t="s">
        <v>30</v>
      </c>
      <c r="N3" s="12" t="s">
        <v>31</v>
      </c>
      <c r="O3" s="12" t="s">
        <v>31</v>
      </c>
      <c r="P3" s="12" t="s">
        <v>65</v>
      </c>
      <c r="Q3" s="12" t="s">
        <v>65</v>
      </c>
      <c r="R3" s="41" t="s">
        <v>63</v>
      </c>
      <c r="S3" s="41"/>
    </row>
    <row r="4" spans="1:19" x14ac:dyDescent="0.25">
      <c r="A4" s="3" t="s">
        <v>0</v>
      </c>
      <c r="B4" s="3" t="s">
        <v>62</v>
      </c>
      <c r="C4" s="16" t="s">
        <v>32</v>
      </c>
      <c r="D4" s="12"/>
      <c r="E4" s="12" t="s">
        <v>33</v>
      </c>
      <c r="F4" s="12"/>
      <c r="G4" s="12" t="s">
        <v>33</v>
      </c>
      <c r="H4" s="12"/>
      <c r="I4" s="12" t="s">
        <v>33</v>
      </c>
      <c r="J4" s="12"/>
      <c r="K4" s="12" t="s">
        <v>33</v>
      </c>
      <c r="L4" s="12"/>
      <c r="M4" s="12" t="s">
        <v>33</v>
      </c>
      <c r="N4" s="12"/>
      <c r="O4" s="12" t="s">
        <v>33</v>
      </c>
      <c r="P4" s="12"/>
      <c r="Q4" s="12" t="s">
        <v>33</v>
      </c>
      <c r="R4" s="1" t="s">
        <v>60</v>
      </c>
      <c r="S4" s="1" t="s">
        <v>61</v>
      </c>
    </row>
    <row r="5" spans="1:19" x14ac:dyDescent="0.25">
      <c r="A5" s="5">
        <v>1</v>
      </c>
      <c r="B5" s="24" t="s">
        <v>2</v>
      </c>
      <c r="C5" s="18">
        <v>0</v>
      </c>
      <c r="D5" s="19">
        <v>24.28</v>
      </c>
      <c r="E5" s="19">
        <v>17.72</v>
      </c>
      <c r="F5" s="19">
        <v>0</v>
      </c>
      <c r="G5" s="19">
        <v>0</v>
      </c>
      <c r="H5" s="19">
        <v>0.95</v>
      </c>
      <c r="I5" s="19">
        <v>0</v>
      </c>
      <c r="J5" s="20">
        <v>13.37</v>
      </c>
      <c r="K5" s="20">
        <v>11.86</v>
      </c>
      <c r="L5" s="19">
        <v>0</v>
      </c>
      <c r="M5" s="19">
        <v>0</v>
      </c>
      <c r="N5" s="19">
        <v>0</v>
      </c>
      <c r="O5" s="19">
        <v>0</v>
      </c>
      <c r="P5" s="19">
        <v>12.4</v>
      </c>
      <c r="Q5" s="19">
        <v>6.47</v>
      </c>
      <c r="R5" s="35"/>
      <c r="S5" s="35"/>
    </row>
    <row r="6" spans="1:19" x14ac:dyDescent="0.25">
      <c r="A6" s="5">
        <v>2</v>
      </c>
      <c r="B6" s="24" t="s">
        <v>3</v>
      </c>
      <c r="C6" s="18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35"/>
      <c r="S6" s="35"/>
    </row>
    <row r="7" spans="1:19" x14ac:dyDescent="0.25">
      <c r="A7" s="5">
        <v>3</v>
      </c>
      <c r="B7" s="24" t="s">
        <v>4</v>
      </c>
      <c r="C7" s="18">
        <v>47.69</v>
      </c>
      <c r="D7" s="19">
        <v>5.0599999999999996</v>
      </c>
      <c r="E7" s="19">
        <v>3.4</v>
      </c>
      <c r="F7" s="19">
        <v>48.24</v>
      </c>
      <c r="G7" s="19">
        <v>47.71</v>
      </c>
      <c r="H7" s="19">
        <v>47.15</v>
      </c>
      <c r="I7" s="19">
        <v>45.98</v>
      </c>
      <c r="J7" s="20">
        <v>10.56</v>
      </c>
      <c r="K7" s="20">
        <v>4.24</v>
      </c>
      <c r="L7" s="19">
        <v>48.33</v>
      </c>
      <c r="M7" s="19">
        <v>49.95</v>
      </c>
      <c r="N7" s="19">
        <v>48.03</v>
      </c>
      <c r="O7" s="19">
        <v>48.87</v>
      </c>
      <c r="P7" s="19">
        <v>31.03</v>
      </c>
      <c r="Q7" s="19">
        <v>22.15</v>
      </c>
      <c r="R7" s="35"/>
      <c r="S7" s="35"/>
    </row>
    <row r="8" spans="1:19" x14ac:dyDescent="0.25">
      <c r="A8" s="5">
        <v>4</v>
      </c>
      <c r="B8" s="25" t="s">
        <v>34</v>
      </c>
      <c r="C8" s="18">
        <v>0</v>
      </c>
      <c r="D8" s="19">
        <v>4.6399999999999997</v>
      </c>
      <c r="E8" s="19">
        <v>2.2000000000000002</v>
      </c>
      <c r="F8" s="19">
        <v>0</v>
      </c>
      <c r="G8" s="19">
        <v>0</v>
      </c>
      <c r="H8" s="19">
        <v>0</v>
      </c>
      <c r="I8" s="19">
        <v>0</v>
      </c>
      <c r="J8" s="20">
        <v>3.33</v>
      </c>
      <c r="K8" s="20">
        <v>2.21</v>
      </c>
      <c r="L8" s="19">
        <v>0</v>
      </c>
      <c r="M8" s="19">
        <v>0</v>
      </c>
      <c r="N8" s="19">
        <v>0</v>
      </c>
      <c r="O8" s="19">
        <v>0</v>
      </c>
      <c r="P8" s="19">
        <v>0.67</v>
      </c>
      <c r="Q8" s="19">
        <v>0</v>
      </c>
      <c r="R8" s="36">
        <v>1722.62</v>
      </c>
      <c r="S8" s="35">
        <v>1722.73</v>
      </c>
    </row>
    <row r="9" spans="1:19" x14ac:dyDescent="0.25">
      <c r="A9" s="5">
        <v>5</v>
      </c>
      <c r="B9" s="26" t="s">
        <v>5</v>
      </c>
      <c r="C9" s="18">
        <v>0</v>
      </c>
      <c r="D9" s="19">
        <v>7.99</v>
      </c>
      <c r="E9" s="19">
        <v>4.03</v>
      </c>
      <c r="F9" s="19">
        <v>0</v>
      </c>
      <c r="G9" s="19">
        <v>0</v>
      </c>
      <c r="H9" s="19">
        <v>0</v>
      </c>
      <c r="I9" s="19">
        <v>0</v>
      </c>
      <c r="J9" s="20">
        <v>9.8699999999999992</v>
      </c>
      <c r="K9" s="20">
        <v>6.2</v>
      </c>
      <c r="L9" s="19">
        <v>0</v>
      </c>
      <c r="M9" s="19">
        <v>0</v>
      </c>
      <c r="N9" s="19">
        <v>0</v>
      </c>
      <c r="O9" s="19">
        <v>0</v>
      </c>
      <c r="P9" s="19">
        <v>2.62</v>
      </c>
      <c r="Q9" s="19">
        <v>1.62</v>
      </c>
      <c r="R9" s="35">
        <v>1793.8</v>
      </c>
      <c r="S9" s="35">
        <v>1793.77</v>
      </c>
    </row>
    <row r="10" spans="1:19" ht="21" x14ac:dyDescent="0.25">
      <c r="A10" s="5">
        <v>6</v>
      </c>
      <c r="B10" s="25" t="s">
        <v>6</v>
      </c>
      <c r="C10" s="18">
        <v>1.1100000000000001</v>
      </c>
      <c r="D10" s="21">
        <v>0.82</v>
      </c>
      <c r="E10" s="19">
        <v>0.36</v>
      </c>
      <c r="F10" s="19">
        <v>1.2</v>
      </c>
      <c r="G10" s="19">
        <v>1.28</v>
      </c>
      <c r="H10" s="19">
        <v>1.6</v>
      </c>
      <c r="I10" s="19">
        <v>1.1499999999999999</v>
      </c>
      <c r="J10" s="20">
        <v>1.7</v>
      </c>
      <c r="K10" s="20">
        <v>1.07</v>
      </c>
      <c r="L10" s="19">
        <v>1.21</v>
      </c>
      <c r="M10" s="19">
        <v>1.06</v>
      </c>
      <c r="N10" s="19">
        <v>1.1000000000000001</v>
      </c>
      <c r="O10" s="19">
        <v>1.06</v>
      </c>
      <c r="P10" s="19">
        <v>1.7</v>
      </c>
      <c r="Q10" s="19">
        <v>1.44</v>
      </c>
      <c r="R10" s="35"/>
      <c r="S10" s="35"/>
    </row>
    <row r="11" spans="1:19" x14ac:dyDescent="0.25">
      <c r="A11" s="5">
        <v>7</v>
      </c>
      <c r="B11" s="25" t="s">
        <v>42</v>
      </c>
      <c r="C11" s="18">
        <v>0</v>
      </c>
      <c r="D11" s="19">
        <v>5.16</v>
      </c>
      <c r="E11" s="19">
        <v>3.35</v>
      </c>
      <c r="F11" s="19">
        <v>0</v>
      </c>
      <c r="G11" s="19">
        <v>0</v>
      </c>
      <c r="H11" s="19">
        <v>1.22</v>
      </c>
      <c r="I11" s="19">
        <v>1.24</v>
      </c>
      <c r="J11" s="20">
        <v>5.94</v>
      </c>
      <c r="K11" s="20">
        <v>4.68</v>
      </c>
      <c r="L11" s="19">
        <v>0</v>
      </c>
      <c r="M11" s="19">
        <v>0</v>
      </c>
      <c r="N11" s="19">
        <v>0</v>
      </c>
      <c r="O11" s="19">
        <v>0</v>
      </c>
      <c r="P11" s="19">
        <v>0</v>
      </c>
      <c r="Q11" s="19">
        <v>0</v>
      </c>
      <c r="R11" s="35">
        <v>1456.74</v>
      </c>
      <c r="S11" s="35">
        <v>1456.2</v>
      </c>
    </row>
    <row r="12" spans="1:19" x14ac:dyDescent="0.25">
      <c r="A12" s="5">
        <v>8</v>
      </c>
      <c r="B12" s="24" t="s">
        <v>7</v>
      </c>
      <c r="C12" s="18">
        <v>36.17</v>
      </c>
      <c r="D12" s="19">
        <v>28.85</v>
      </c>
      <c r="E12" s="19">
        <v>25.6</v>
      </c>
      <c r="F12" s="19">
        <v>35.79</v>
      </c>
      <c r="G12" s="19">
        <v>35.28</v>
      </c>
      <c r="H12" s="19">
        <v>35.119999999999997</v>
      </c>
      <c r="I12" s="19">
        <v>33.17</v>
      </c>
      <c r="J12" s="20">
        <v>23.21</v>
      </c>
      <c r="K12" s="20">
        <v>19.07</v>
      </c>
      <c r="L12" s="19">
        <v>35.44</v>
      </c>
      <c r="M12" s="19">
        <v>35.770000000000003</v>
      </c>
      <c r="N12" s="19">
        <v>35.119999999999997</v>
      </c>
      <c r="O12" s="19">
        <v>33.840000000000003</v>
      </c>
      <c r="P12" s="19">
        <v>35.659999999999997</v>
      </c>
      <c r="Q12" s="19">
        <v>33.89</v>
      </c>
      <c r="R12" s="35"/>
      <c r="S12" s="35"/>
    </row>
    <row r="13" spans="1:19" x14ac:dyDescent="0.25">
      <c r="A13" s="5">
        <v>9</v>
      </c>
      <c r="B13" s="24" t="s">
        <v>37</v>
      </c>
      <c r="C13" s="18">
        <v>0</v>
      </c>
      <c r="D13" s="19">
        <v>2.27</v>
      </c>
      <c r="E13" s="19">
        <v>1.25</v>
      </c>
      <c r="F13" s="19">
        <v>0</v>
      </c>
      <c r="G13" s="19">
        <v>0</v>
      </c>
      <c r="H13" s="19">
        <v>0</v>
      </c>
      <c r="I13" s="19">
        <v>0</v>
      </c>
      <c r="J13" s="20">
        <v>2.35</v>
      </c>
      <c r="K13" s="20">
        <v>1.75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35">
        <v>2645.66</v>
      </c>
      <c r="S13" s="35">
        <v>2646.13</v>
      </c>
    </row>
    <row r="14" spans="1:19" x14ac:dyDescent="0.25">
      <c r="A14" s="5">
        <v>10</v>
      </c>
      <c r="B14" s="24" t="s">
        <v>35</v>
      </c>
      <c r="C14" s="18">
        <v>0</v>
      </c>
      <c r="D14" s="19">
        <v>5.46</v>
      </c>
      <c r="E14" s="19">
        <v>4.4000000000000004</v>
      </c>
      <c r="F14" s="19">
        <v>0</v>
      </c>
      <c r="G14" s="19">
        <v>0</v>
      </c>
      <c r="H14" s="19">
        <v>0.42</v>
      </c>
      <c r="I14" s="19">
        <v>0.36</v>
      </c>
      <c r="J14" s="20">
        <v>5.7</v>
      </c>
      <c r="K14" s="20">
        <v>5.03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35">
        <v>2716.6</v>
      </c>
      <c r="S14" s="35">
        <v>2717.16</v>
      </c>
    </row>
    <row r="15" spans="1:19" x14ac:dyDescent="0.25">
      <c r="A15" s="5">
        <v>11</v>
      </c>
      <c r="B15" s="24" t="s">
        <v>8</v>
      </c>
      <c r="C15" s="18">
        <v>1.93</v>
      </c>
      <c r="D15" s="19">
        <v>1.36</v>
      </c>
      <c r="E15" s="19">
        <v>0.78</v>
      </c>
      <c r="F15" s="19">
        <v>2.02</v>
      </c>
      <c r="G15" s="19">
        <v>2.06</v>
      </c>
      <c r="H15" s="19">
        <v>1.89</v>
      </c>
      <c r="I15" s="19">
        <v>1.95</v>
      </c>
      <c r="J15" s="20">
        <v>3.42</v>
      </c>
      <c r="K15" s="20">
        <v>2.57</v>
      </c>
      <c r="L15" s="19">
        <v>1.92</v>
      </c>
      <c r="M15" s="19">
        <v>1.96</v>
      </c>
      <c r="N15" s="19">
        <v>1.95</v>
      </c>
      <c r="O15" s="19">
        <v>1.91</v>
      </c>
      <c r="P15" s="19">
        <v>1.54</v>
      </c>
      <c r="Q15" s="19">
        <v>1.49</v>
      </c>
      <c r="R15" s="35">
        <v>921.24</v>
      </c>
      <c r="S15" s="35">
        <v>921.38</v>
      </c>
    </row>
    <row r="16" spans="1:19" x14ac:dyDescent="0.25">
      <c r="A16" s="5">
        <v>12</v>
      </c>
      <c r="B16" s="24" t="s">
        <v>9</v>
      </c>
      <c r="C16" s="18">
        <v>4.18</v>
      </c>
      <c r="D16" s="19">
        <v>3.52</v>
      </c>
      <c r="E16" s="19">
        <v>3.58</v>
      </c>
      <c r="F16" s="19">
        <v>3.74</v>
      </c>
      <c r="G16" s="19">
        <v>3.84</v>
      </c>
      <c r="H16" s="19">
        <v>3.74</v>
      </c>
      <c r="I16" s="19">
        <v>3.8</v>
      </c>
      <c r="J16" s="20">
        <v>3.31</v>
      </c>
      <c r="K16" s="20">
        <v>3.13</v>
      </c>
      <c r="L16" s="19">
        <v>3.63</v>
      </c>
      <c r="M16" s="19">
        <v>3.79</v>
      </c>
      <c r="N16" s="19">
        <v>3.68</v>
      </c>
      <c r="O16" s="19">
        <v>3.59</v>
      </c>
      <c r="P16" s="19">
        <v>3.63</v>
      </c>
      <c r="Q16" s="19">
        <v>3.74</v>
      </c>
      <c r="R16" s="35">
        <v>2787.76</v>
      </c>
      <c r="S16" s="35">
        <v>2788.2</v>
      </c>
    </row>
    <row r="17" spans="1:19" x14ac:dyDescent="0.25">
      <c r="A17" s="5">
        <v>13</v>
      </c>
      <c r="B17" s="24" t="s">
        <v>36</v>
      </c>
      <c r="C17" s="18">
        <v>0</v>
      </c>
      <c r="D17" s="19">
        <v>0</v>
      </c>
      <c r="E17" s="19">
        <v>14.47</v>
      </c>
      <c r="F17" s="19">
        <v>0</v>
      </c>
      <c r="G17" s="19">
        <v>0</v>
      </c>
      <c r="H17" s="19">
        <v>0</v>
      </c>
      <c r="I17" s="19">
        <v>2.16</v>
      </c>
      <c r="J17" s="20">
        <v>0</v>
      </c>
      <c r="K17" s="20">
        <v>12.61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19">
        <v>18.61</v>
      </c>
      <c r="R17" s="35">
        <v>983.27</v>
      </c>
      <c r="S17" s="35">
        <v>983.45</v>
      </c>
    </row>
    <row r="18" spans="1:19" x14ac:dyDescent="0.25">
      <c r="A18" s="5">
        <v>14</v>
      </c>
      <c r="B18" s="24" t="s">
        <v>10</v>
      </c>
      <c r="C18" s="18">
        <v>0</v>
      </c>
      <c r="D18" s="19">
        <v>0.97</v>
      </c>
      <c r="E18" s="19">
        <v>0.75</v>
      </c>
      <c r="F18" s="19">
        <v>0</v>
      </c>
      <c r="G18" s="19">
        <v>0</v>
      </c>
      <c r="H18" s="19">
        <v>0</v>
      </c>
      <c r="I18" s="19">
        <v>0</v>
      </c>
      <c r="J18" s="20">
        <v>1.1299999999999999</v>
      </c>
      <c r="K18" s="20">
        <v>0.95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35"/>
      <c r="S18" s="35"/>
    </row>
    <row r="19" spans="1:19" x14ac:dyDescent="0.25">
      <c r="A19" s="5">
        <v>15</v>
      </c>
      <c r="B19" s="24" t="s">
        <v>11</v>
      </c>
      <c r="C19" s="18">
        <v>0</v>
      </c>
      <c r="D19" s="19">
        <v>0.33</v>
      </c>
      <c r="E19" s="19">
        <v>0</v>
      </c>
      <c r="F19" s="19">
        <v>0</v>
      </c>
      <c r="G19" s="19">
        <v>0</v>
      </c>
      <c r="H19" s="19">
        <v>0</v>
      </c>
      <c r="I19" s="19">
        <v>0</v>
      </c>
      <c r="J19" s="20">
        <v>0.44</v>
      </c>
      <c r="K19" s="20">
        <v>0.91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9">
        <v>0</v>
      </c>
      <c r="R19" s="35"/>
      <c r="S19" s="35"/>
    </row>
    <row r="20" spans="1:19" x14ac:dyDescent="0.25">
      <c r="A20" s="5">
        <v>16</v>
      </c>
      <c r="B20" s="24" t="s">
        <v>12</v>
      </c>
      <c r="C20" s="18">
        <v>1.33</v>
      </c>
      <c r="D20" s="19">
        <v>1.28</v>
      </c>
      <c r="E20" s="19">
        <v>1.2</v>
      </c>
      <c r="F20" s="19">
        <v>1.31</v>
      </c>
      <c r="G20" s="19">
        <v>1.32</v>
      </c>
      <c r="H20" s="19">
        <v>1.32</v>
      </c>
      <c r="I20" s="19">
        <v>1.35</v>
      </c>
      <c r="J20" s="20">
        <v>1.0900000000000001</v>
      </c>
      <c r="K20" s="20">
        <v>0.69</v>
      </c>
      <c r="L20" s="19">
        <v>1.2</v>
      </c>
      <c r="M20" s="19">
        <v>1.24</v>
      </c>
      <c r="N20" s="19">
        <v>1.3</v>
      </c>
      <c r="O20" s="19">
        <v>1.27</v>
      </c>
      <c r="P20" s="19">
        <v>1.31</v>
      </c>
      <c r="Q20" s="19">
        <v>1.3</v>
      </c>
      <c r="R20" s="35"/>
      <c r="S20" s="35"/>
    </row>
    <row r="21" spans="1:19" x14ac:dyDescent="0.25">
      <c r="A21" s="5">
        <v>17</v>
      </c>
      <c r="B21" s="24" t="s">
        <v>13</v>
      </c>
      <c r="C21" s="18">
        <v>2.13</v>
      </c>
      <c r="D21" s="19">
        <v>1.32</v>
      </c>
      <c r="E21" s="19">
        <v>1.1000000000000001</v>
      </c>
      <c r="F21" s="19">
        <v>2.0299999999999998</v>
      </c>
      <c r="G21" s="19">
        <v>2.08</v>
      </c>
      <c r="H21" s="19">
        <v>2</v>
      </c>
      <c r="I21" s="19">
        <v>2.16</v>
      </c>
      <c r="J21" s="20">
        <v>1.08</v>
      </c>
      <c r="K21" s="20">
        <v>0.56000000000000005</v>
      </c>
      <c r="L21" s="19">
        <v>1.88</v>
      </c>
      <c r="M21" s="19">
        <v>1.95</v>
      </c>
      <c r="N21" s="19">
        <v>2.0699999999999998</v>
      </c>
      <c r="O21" s="19">
        <v>2.11</v>
      </c>
      <c r="P21" s="19">
        <v>1.92</v>
      </c>
      <c r="Q21" s="19">
        <v>1.91</v>
      </c>
      <c r="R21" s="35"/>
      <c r="S21" s="35"/>
    </row>
    <row r="22" spans="1:19" x14ac:dyDescent="0.25">
      <c r="A22" s="5">
        <v>18</v>
      </c>
      <c r="B22" s="24" t="s">
        <v>38</v>
      </c>
      <c r="C22" s="18">
        <v>0</v>
      </c>
      <c r="D22" s="19">
        <v>0</v>
      </c>
      <c r="E22" s="19">
        <v>3.85</v>
      </c>
      <c r="F22" s="19">
        <v>0</v>
      </c>
      <c r="G22" s="19">
        <v>0</v>
      </c>
      <c r="H22" s="19">
        <v>0</v>
      </c>
      <c r="I22" s="19">
        <v>0</v>
      </c>
      <c r="J22" s="20">
        <v>0</v>
      </c>
      <c r="K22" s="20">
        <v>4.66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19">
        <v>0.52</v>
      </c>
      <c r="R22" s="35">
        <v>1835.76</v>
      </c>
      <c r="S22" s="35">
        <v>1835.81</v>
      </c>
    </row>
    <row r="23" spans="1:19" x14ac:dyDescent="0.25">
      <c r="A23" s="5">
        <v>19</v>
      </c>
      <c r="B23" s="24" t="s">
        <v>14</v>
      </c>
      <c r="C23" s="18">
        <v>0</v>
      </c>
      <c r="D23" s="19">
        <v>0.91</v>
      </c>
      <c r="E23" s="19">
        <v>0.62</v>
      </c>
      <c r="F23" s="19">
        <v>0</v>
      </c>
      <c r="G23" s="19">
        <v>0</v>
      </c>
      <c r="H23" s="19">
        <v>0</v>
      </c>
      <c r="I23" s="19">
        <v>0</v>
      </c>
      <c r="J23" s="20">
        <v>1.49</v>
      </c>
      <c r="K23" s="20">
        <v>1.44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19">
        <v>0</v>
      </c>
      <c r="R23" s="35"/>
      <c r="S23" s="35"/>
    </row>
    <row r="24" spans="1:19" x14ac:dyDescent="0.25">
      <c r="A24" s="5">
        <v>20</v>
      </c>
      <c r="B24" s="24" t="s">
        <v>15</v>
      </c>
      <c r="C24" s="18">
        <v>1.94</v>
      </c>
      <c r="D24" s="19">
        <v>1.72</v>
      </c>
      <c r="E24" s="19">
        <v>1.8</v>
      </c>
      <c r="F24" s="19">
        <v>1.73</v>
      </c>
      <c r="G24" s="19">
        <v>1.74</v>
      </c>
      <c r="H24" s="19">
        <v>1.8</v>
      </c>
      <c r="I24" s="19">
        <v>1.85</v>
      </c>
      <c r="J24" s="20">
        <v>1.66</v>
      </c>
      <c r="K24" s="20">
        <v>0</v>
      </c>
      <c r="L24" s="19">
        <v>1.68</v>
      </c>
      <c r="M24" s="19">
        <v>1.7</v>
      </c>
      <c r="N24" s="19">
        <v>1.83</v>
      </c>
      <c r="O24" s="19">
        <v>1.77</v>
      </c>
      <c r="P24" s="19">
        <v>1.84</v>
      </c>
      <c r="Q24" s="19">
        <v>1.85</v>
      </c>
      <c r="R24" s="35"/>
      <c r="S24" s="35"/>
    </row>
    <row r="25" spans="1:19" x14ac:dyDescent="0.25">
      <c r="A25" s="5">
        <v>21</v>
      </c>
      <c r="B25" s="24" t="s">
        <v>39</v>
      </c>
      <c r="C25" s="18">
        <v>0</v>
      </c>
      <c r="D25" s="19">
        <v>0</v>
      </c>
      <c r="E25" s="19">
        <v>3.37</v>
      </c>
      <c r="F25" s="19">
        <v>0</v>
      </c>
      <c r="G25" s="19">
        <v>0</v>
      </c>
      <c r="H25" s="19">
        <v>0</v>
      </c>
      <c r="I25" s="19">
        <v>0</v>
      </c>
      <c r="J25" s="20">
        <v>0</v>
      </c>
      <c r="K25" s="20">
        <v>6.45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.45</v>
      </c>
      <c r="R25" s="35">
        <v>1906.98</v>
      </c>
      <c r="S25" s="35">
        <v>1906.85</v>
      </c>
    </row>
    <row r="26" spans="1:19" x14ac:dyDescent="0.25">
      <c r="A26" s="5">
        <v>22</v>
      </c>
      <c r="B26" s="24" t="s">
        <v>40</v>
      </c>
      <c r="C26" s="18">
        <v>0</v>
      </c>
      <c r="D26" s="19">
        <v>0</v>
      </c>
      <c r="E26" s="19">
        <v>1.67</v>
      </c>
      <c r="F26" s="19">
        <v>0</v>
      </c>
      <c r="G26" s="19">
        <v>0</v>
      </c>
      <c r="H26" s="19">
        <v>0</v>
      </c>
      <c r="I26" s="19">
        <v>0</v>
      </c>
      <c r="J26" s="20">
        <v>0</v>
      </c>
      <c r="K26" s="20">
        <v>3.06</v>
      </c>
      <c r="L26" s="19">
        <v>0</v>
      </c>
      <c r="M26" s="19">
        <v>0</v>
      </c>
      <c r="N26" s="19">
        <v>0</v>
      </c>
      <c r="O26" s="19">
        <v>0</v>
      </c>
      <c r="P26" s="19">
        <v>0</v>
      </c>
      <c r="Q26" s="19">
        <v>0</v>
      </c>
      <c r="R26" s="35">
        <v>2759.14</v>
      </c>
      <c r="S26" s="35">
        <v>2759.24</v>
      </c>
    </row>
    <row r="27" spans="1:19" x14ac:dyDescent="0.25">
      <c r="A27" s="7"/>
      <c r="B27" s="6"/>
      <c r="C27" s="18"/>
      <c r="D27" s="19"/>
      <c r="E27" s="19"/>
      <c r="F27" s="19"/>
      <c r="G27" s="19"/>
      <c r="H27" s="19"/>
      <c r="I27" s="19"/>
      <c r="J27" s="20"/>
      <c r="K27" s="20"/>
      <c r="L27" s="19"/>
      <c r="M27" s="19"/>
      <c r="N27" s="19"/>
      <c r="O27" s="19"/>
      <c r="P27" s="19"/>
      <c r="Q27" s="19"/>
      <c r="R27" s="34"/>
      <c r="S27" s="34"/>
    </row>
    <row r="28" spans="1:19" x14ac:dyDescent="0.25">
      <c r="A28" s="4" t="s">
        <v>41</v>
      </c>
      <c r="B28" s="6" t="s">
        <v>16</v>
      </c>
      <c r="C28" s="18">
        <f t="shared" ref="C28:Q28" si="0">SUM(C5:C26)</f>
        <v>96.48</v>
      </c>
      <c r="D28" s="18">
        <f t="shared" si="0"/>
        <v>95.939999999999984</v>
      </c>
      <c r="E28" s="18">
        <f t="shared" si="0"/>
        <v>95.5</v>
      </c>
      <c r="F28" s="18">
        <f t="shared" si="0"/>
        <v>96.06</v>
      </c>
      <c r="G28" s="18">
        <f t="shared" si="0"/>
        <v>95.31</v>
      </c>
      <c r="H28" s="18">
        <f t="shared" si="0"/>
        <v>97.20999999999998</v>
      </c>
      <c r="I28" s="18">
        <f t="shared" si="0"/>
        <v>95.169999999999973</v>
      </c>
      <c r="J28" s="18">
        <f t="shared" si="0"/>
        <v>89.649999999999977</v>
      </c>
      <c r="K28" s="18">
        <f t="shared" si="0"/>
        <v>93.14</v>
      </c>
      <c r="L28" s="18">
        <f t="shared" si="0"/>
        <v>95.289999999999992</v>
      </c>
      <c r="M28" s="18">
        <f t="shared" si="0"/>
        <v>97.42</v>
      </c>
      <c r="N28" s="18">
        <f t="shared" si="0"/>
        <v>95.08</v>
      </c>
      <c r="O28" s="18">
        <f t="shared" si="0"/>
        <v>94.42</v>
      </c>
      <c r="P28" s="18">
        <f t="shared" si="0"/>
        <v>94.320000000000007</v>
      </c>
      <c r="Q28" s="19">
        <f t="shared" si="0"/>
        <v>95.439999999999969</v>
      </c>
      <c r="R28" s="33"/>
      <c r="S28" s="34"/>
    </row>
    <row r="29" spans="1:19" x14ac:dyDescent="0.25">
      <c r="A29" s="8"/>
      <c r="B29" s="9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14"/>
    </row>
    <row r="30" spans="1:19" x14ac:dyDescent="0.25">
      <c r="A30" s="10"/>
      <c r="B30" s="6" t="s">
        <v>17</v>
      </c>
      <c r="C30" s="18">
        <f xml:space="preserve"> SUM( C5,C6,C7, C15, C17)*(100/C28)</f>
        <v>51.430348258706466</v>
      </c>
      <c r="D30" s="18">
        <f t="shared" ref="D30:Q30" si="1" xml:space="preserve"> SUM( D5,D6,D7, D15, D17)*(100/D28)</f>
        <v>31.999166145507616</v>
      </c>
      <c r="E30" s="18">
        <f t="shared" si="1"/>
        <v>38.083769633507849</v>
      </c>
      <c r="F30" s="18">
        <f t="shared" si="1"/>
        <v>52.321465750572557</v>
      </c>
      <c r="G30" s="18">
        <f t="shared" si="1"/>
        <v>52.219074598677999</v>
      </c>
      <c r="H30" s="18">
        <f t="shared" si="1"/>
        <v>51.424750540067912</v>
      </c>
      <c r="I30" s="18">
        <f t="shared" si="1"/>
        <v>52.632131974361684</v>
      </c>
      <c r="J30" s="18">
        <f t="shared" si="1"/>
        <v>30.507529280535422</v>
      </c>
      <c r="K30" s="18">
        <f t="shared" si="1"/>
        <v>33.583852265406911</v>
      </c>
      <c r="L30" s="18">
        <f t="shared" si="1"/>
        <v>52.733760100745094</v>
      </c>
      <c r="M30" s="18">
        <f t="shared" si="1"/>
        <v>53.284746458632725</v>
      </c>
      <c r="N30" s="18">
        <f t="shared" si="1"/>
        <v>52.566259991586037</v>
      </c>
      <c r="O30" s="18">
        <f t="shared" si="1"/>
        <v>53.780978606227485</v>
      </c>
      <c r="P30" s="18">
        <f t="shared" si="1"/>
        <v>47.678117048346046</v>
      </c>
      <c r="Q30" s="19">
        <f t="shared" si="1"/>
        <v>51.047778709136644</v>
      </c>
      <c r="R30" s="14"/>
    </row>
    <row r="31" spans="1:19" x14ac:dyDescent="0.25">
      <c r="A31" s="10"/>
      <c r="B31" s="11" t="s">
        <v>18</v>
      </c>
      <c r="C31" s="23">
        <f t="shared" ref="C31" si="2">SUM(C5)*(100/C28)</f>
        <v>0</v>
      </c>
      <c r="D31" s="23">
        <f t="shared" ref="D31:Q31" si="3">SUM(D5)*(100/D28)</f>
        <v>25.307483844069218</v>
      </c>
      <c r="E31" s="23">
        <f t="shared" si="3"/>
        <v>18.554973821989527</v>
      </c>
      <c r="F31" s="23">
        <f t="shared" si="3"/>
        <v>0</v>
      </c>
      <c r="G31" s="23">
        <f t="shared" si="3"/>
        <v>0</v>
      </c>
      <c r="H31" s="23">
        <f t="shared" si="3"/>
        <v>0.97726571340397095</v>
      </c>
      <c r="I31" s="23">
        <f t="shared" si="3"/>
        <v>0</v>
      </c>
      <c r="J31" s="23">
        <f t="shared" si="3"/>
        <v>14.913552704963751</v>
      </c>
      <c r="K31" s="23">
        <f t="shared" si="3"/>
        <v>12.733519433111445</v>
      </c>
      <c r="L31" s="23">
        <f t="shared" si="3"/>
        <v>0</v>
      </c>
      <c r="M31" s="23">
        <f t="shared" si="3"/>
        <v>0</v>
      </c>
      <c r="N31" s="23">
        <f t="shared" si="3"/>
        <v>0</v>
      </c>
      <c r="O31" s="23">
        <f t="shared" si="3"/>
        <v>0</v>
      </c>
      <c r="P31" s="23">
        <f t="shared" si="3"/>
        <v>13.146734520780321</v>
      </c>
      <c r="Q31" s="20">
        <f t="shared" si="3"/>
        <v>6.7791282481139996</v>
      </c>
      <c r="R31" s="17"/>
    </row>
    <row r="32" spans="1:19" x14ac:dyDescent="0.25">
      <c r="A32" s="10"/>
      <c r="B32" s="11" t="s">
        <v>19</v>
      </c>
      <c r="C32" s="23">
        <f t="shared" ref="C32" si="4">(C7+C15+C17)*(100/C28)</f>
        <v>51.430348258706466</v>
      </c>
      <c r="D32" s="23">
        <f t="shared" ref="D32:Q32" si="5">(D7+D15+D17)*(100/D28)</f>
        <v>6.6916823014384006</v>
      </c>
      <c r="E32" s="23">
        <f t="shared" si="5"/>
        <v>19.528795811518322</v>
      </c>
      <c r="F32" s="23">
        <f t="shared" si="5"/>
        <v>52.321465750572557</v>
      </c>
      <c r="G32" s="23">
        <f t="shared" si="5"/>
        <v>52.219074598677999</v>
      </c>
      <c r="H32" s="23">
        <f t="shared" si="5"/>
        <v>50.447484826663938</v>
      </c>
      <c r="I32" s="23">
        <f t="shared" si="5"/>
        <v>52.632131974361684</v>
      </c>
      <c r="J32" s="23">
        <f t="shared" si="5"/>
        <v>15.593976575571672</v>
      </c>
      <c r="K32" s="23">
        <f t="shared" si="5"/>
        <v>20.850332832295472</v>
      </c>
      <c r="L32" s="23">
        <f t="shared" si="5"/>
        <v>52.733760100745094</v>
      </c>
      <c r="M32" s="23">
        <f t="shared" si="5"/>
        <v>53.284746458632725</v>
      </c>
      <c r="N32" s="23">
        <f t="shared" si="5"/>
        <v>52.566259991586037</v>
      </c>
      <c r="O32" s="23">
        <f t="shared" si="5"/>
        <v>53.780978606227485</v>
      </c>
      <c r="P32" s="23">
        <f t="shared" si="5"/>
        <v>34.531382527565725</v>
      </c>
      <c r="Q32" s="20">
        <f t="shared" si="5"/>
        <v>44.268650461022645</v>
      </c>
      <c r="R32" s="17"/>
    </row>
    <row r="33" spans="1:18" x14ac:dyDescent="0.25">
      <c r="A33" s="10"/>
      <c r="B33" s="11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0"/>
      <c r="R33" s="17"/>
    </row>
    <row r="34" spans="1:18" x14ac:dyDescent="0.25">
      <c r="A34" s="10"/>
      <c r="B34" s="11" t="s">
        <v>20</v>
      </c>
      <c r="C34" s="23">
        <f t="shared" ref="C34" si="6">SUM(C8:C12, C18:C21,C22,C25)*(100/C28)</f>
        <v>42.226368159203986</v>
      </c>
      <c r="D34" s="23">
        <f t="shared" ref="D34:Q34" si="7">SUM(D8:D12, D18:D21,D22,D25)*(100/D28)</f>
        <v>53.533458411507205</v>
      </c>
      <c r="E34" s="23">
        <f t="shared" si="7"/>
        <v>47.968586387434563</v>
      </c>
      <c r="F34" s="23">
        <f t="shared" si="7"/>
        <v>41.984176556318971</v>
      </c>
      <c r="G34" s="23">
        <f t="shared" si="7"/>
        <v>41.926345609065159</v>
      </c>
      <c r="H34" s="23">
        <f t="shared" si="7"/>
        <v>42.444192984260887</v>
      </c>
      <c r="I34" s="23">
        <f t="shared" si="7"/>
        <v>41.052852789744684</v>
      </c>
      <c r="J34" s="23">
        <f t="shared" si="7"/>
        <v>53.307306190741784</v>
      </c>
      <c r="K34" s="23">
        <f t="shared" si="7"/>
        <v>50.944814258106078</v>
      </c>
      <c r="L34" s="23">
        <f t="shared" si="7"/>
        <v>41.693776891594084</v>
      </c>
      <c r="M34" s="23">
        <f t="shared" si="7"/>
        <v>41.079860398275514</v>
      </c>
      <c r="N34" s="23">
        <f t="shared" si="7"/>
        <v>41.63862010938157</v>
      </c>
      <c r="O34" s="23">
        <f t="shared" si="7"/>
        <v>40.542257996187253</v>
      </c>
      <c r="P34" s="23">
        <f t="shared" si="7"/>
        <v>46.522476675148425</v>
      </c>
      <c r="Q34" s="20">
        <f t="shared" si="7"/>
        <v>43.095138306789622</v>
      </c>
      <c r="R34" s="17"/>
    </row>
    <row r="35" spans="1:18" x14ac:dyDescent="0.25">
      <c r="A35" s="10"/>
      <c r="B35" s="11" t="s">
        <v>21</v>
      </c>
      <c r="C35" s="23">
        <f t="shared" ref="C35" si="8" xml:space="preserve"> SUM(C13,C14,C16,C23:C24,C26)*(100/C28)</f>
        <v>6.3432835820895521</v>
      </c>
      <c r="D35" s="23">
        <f t="shared" ref="D35:Q35" si="9" xml:space="preserve"> SUM(D13,D14,D16,D23:D24,D26)*(100/D28)</f>
        <v>14.467375442985203</v>
      </c>
      <c r="E35" s="23">
        <f t="shared" si="9"/>
        <v>13.947643979057592</v>
      </c>
      <c r="F35" s="23">
        <f t="shared" si="9"/>
        <v>5.6943576931084738</v>
      </c>
      <c r="G35" s="23">
        <f t="shared" si="9"/>
        <v>5.8545797922568461</v>
      </c>
      <c r="H35" s="23">
        <f t="shared" si="9"/>
        <v>6.1310564756712287</v>
      </c>
      <c r="I35" s="23">
        <f t="shared" si="9"/>
        <v>6.3150152358936653</v>
      </c>
      <c r="J35" s="23">
        <f t="shared" si="9"/>
        <v>16.185164528722815</v>
      </c>
      <c r="K35" s="23">
        <f t="shared" si="9"/>
        <v>15.471333476487008</v>
      </c>
      <c r="L35" s="23">
        <f t="shared" si="9"/>
        <v>5.5724630076608248</v>
      </c>
      <c r="M35" s="23">
        <f t="shared" si="9"/>
        <v>5.6353931430917674</v>
      </c>
      <c r="N35" s="23">
        <f t="shared" si="9"/>
        <v>5.795119899032394</v>
      </c>
      <c r="O35" s="23">
        <f t="shared" si="9"/>
        <v>5.6767633975852565</v>
      </c>
      <c r="P35" s="23">
        <f t="shared" si="9"/>
        <v>5.7994062765055121</v>
      </c>
      <c r="Q35" s="20">
        <f t="shared" si="9"/>
        <v>5.8570829840737648</v>
      </c>
      <c r="R35" s="17"/>
    </row>
    <row r="36" spans="1:18" x14ac:dyDescent="0.25">
      <c r="A36" s="10"/>
      <c r="B36" s="11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0"/>
      <c r="R36" s="17"/>
    </row>
    <row r="37" spans="1:18" x14ac:dyDescent="0.25">
      <c r="A37" s="10"/>
      <c r="B37" s="11" t="s">
        <v>22</v>
      </c>
      <c r="C37" s="23">
        <f t="shared" ref="C37" si="10">(C5+C8+C9/2+C13*(2/3)+C14*(1/3)+C18/2+C19/2+C22/2+C26*(1/3))*(100/C28)</f>
        <v>0</v>
      </c>
      <c r="D37" s="23">
        <f t="shared" ref="D37:Q37" si="11">(D5+D8+D9/2+D13*(2/3)+D14*(1/3)+D18/2+D19/2+D22/2+D26*(1/3))*(100/D28)</f>
        <v>38.459801264679321</v>
      </c>
      <c r="E37" s="23">
        <f t="shared" si="11"/>
        <v>28.36823734729494</v>
      </c>
      <c r="F37" s="23">
        <f t="shared" si="11"/>
        <v>0</v>
      </c>
      <c r="G37" s="23">
        <f t="shared" si="11"/>
        <v>0</v>
      </c>
      <c r="H37" s="23">
        <f t="shared" si="11"/>
        <v>1.1212838185371876</v>
      </c>
      <c r="I37" s="23">
        <f t="shared" si="11"/>
        <v>0.12609015446043925</v>
      </c>
      <c r="J37" s="23">
        <f t="shared" si="11"/>
        <v>28.875255623721884</v>
      </c>
      <c r="K37" s="23">
        <f t="shared" si="11"/>
        <v>26.082599670746546</v>
      </c>
      <c r="L37" s="23">
        <f t="shared" si="11"/>
        <v>0</v>
      </c>
      <c r="M37" s="23">
        <f t="shared" si="11"/>
        <v>0</v>
      </c>
      <c r="N37" s="23">
        <f t="shared" si="11"/>
        <v>0</v>
      </c>
      <c r="O37" s="23">
        <f t="shared" si="11"/>
        <v>0</v>
      </c>
      <c r="P37" s="23">
        <f t="shared" si="11"/>
        <v>15.245971162001695</v>
      </c>
      <c r="Q37" s="20">
        <f t="shared" si="11"/>
        <v>7.900251466890194</v>
      </c>
      <c r="R37" s="17"/>
    </row>
    <row r="38" spans="1:18" x14ac:dyDescent="0.25">
      <c r="A38" s="10"/>
      <c r="B38" s="11" t="s">
        <v>23</v>
      </c>
      <c r="C38" s="23">
        <f>(C6+C7+C9/2+C10+C11+C12+C13*(2/3)+C14*(2/3)+C15+C16+C17+C18/2+C19/2+C20+C21+C22/2+(C23*(2/3))+C24+C25+C26*(2/3))*(100/C28)</f>
        <v>100.00000000000001</v>
      </c>
      <c r="D38" s="23">
        <f t="shared" ref="D38:Q38" si="12">(D6+D7+D9/2+D10+D11+D12+D13*(2/3)+D14*(2/3)+D15+D16+D17+D18/2+D19/2+D20+D21+D22/2+(D23*(2/3))+D24+D25+D26*(2/3))*(100/D28)</f>
        <v>62.012716281008991</v>
      </c>
      <c r="E38" s="23">
        <f t="shared" si="12"/>
        <v>71.851657940663188</v>
      </c>
      <c r="F38" s="23">
        <f t="shared" si="12"/>
        <v>100</v>
      </c>
      <c r="G38" s="23">
        <f t="shared" si="12"/>
        <v>100</v>
      </c>
      <c r="H38" s="23">
        <f t="shared" si="12"/>
        <v>98.878716181462821</v>
      </c>
      <c r="I38" s="23">
        <f t="shared" si="12"/>
        <v>99.873909845539558</v>
      </c>
      <c r="J38" s="23">
        <f t="shared" si="12"/>
        <v>71.444506413831576</v>
      </c>
      <c r="K38" s="23">
        <f t="shared" si="12"/>
        <v>74.028344427743178</v>
      </c>
      <c r="L38" s="23">
        <f t="shared" si="12"/>
        <v>99.999999999999986</v>
      </c>
      <c r="M38" s="23">
        <f t="shared" si="12"/>
        <v>100</v>
      </c>
      <c r="N38" s="23">
        <f t="shared" si="12"/>
        <v>100</v>
      </c>
      <c r="O38" s="23">
        <f t="shared" si="12"/>
        <v>99.999999999999986</v>
      </c>
      <c r="P38" s="23">
        <f t="shared" si="12"/>
        <v>84.754028837998305</v>
      </c>
      <c r="Q38" s="20">
        <f t="shared" si="12"/>
        <v>92.099748533109818</v>
      </c>
      <c r="R38" s="17"/>
    </row>
    <row r="39" spans="1:18" x14ac:dyDescent="0.25">
      <c r="A39" s="10"/>
      <c r="B39" s="11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0"/>
      <c r="R39" s="17"/>
    </row>
    <row r="40" spans="1:18" x14ac:dyDescent="0.25">
      <c r="A40" s="10"/>
      <c r="B40" s="11" t="s">
        <v>56</v>
      </c>
      <c r="C40" s="23">
        <f>(C5+C8/2+C13/3+C14/3+C18/2+C19/2+C23/3)*(100/C28)</f>
        <v>0</v>
      </c>
      <c r="D40" s="23">
        <f t="shared" ref="D40:Q40" si="13">(D5+D8/2+D13/3+D14/3+D18/2+D19/2+D23/3)*(100/D28)</f>
        <v>31.405044819678977</v>
      </c>
      <c r="E40" s="23">
        <f t="shared" si="13"/>
        <v>22.287958115183248</v>
      </c>
      <c r="F40" s="23">
        <f t="shared" si="13"/>
        <v>0</v>
      </c>
      <c r="G40" s="23">
        <f t="shared" si="13"/>
        <v>0</v>
      </c>
      <c r="H40" s="23">
        <f t="shared" si="13"/>
        <v>1.1212838185371876</v>
      </c>
      <c r="I40" s="23">
        <f t="shared" si="13"/>
        <v>0.12609015446043925</v>
      </c>
      <c r="J40" s="23">
        <f t="shared" si="13"/>
        <v>21.193530395984389</v>
      </c>
      <c r="K40" s="23">
        <f t="shared" si="13"/>
        <v>17.860210435902943</v>
      </c>
      <c r="L40" s="23">
        <f t="shared" si="13"/>
        <v>0</v>
      </c>
      <c r="M40" s="23">
        <f t="shared" si="13"/>
        <v>0</v>
      </c>
      <c r="N40" s="23">
        <f t="shared" si="13"/>
        <v>0</v>
      </c>
      <c r="O40" s="23">
        <f t="shared" si="13"/>
        <v>0</v>
      </c>
      <c r="P40" s="23">
        <f t="shared" si="13"/>
        <v>13.501908396946563</v>
      </c>
      <c r="Q40" s="20">
        <f t="shared" si="13"/>
        <v>6.7791282481139996</v>
      </c>
      <c r="R40" s="17"/>
    </row>
    <row r="41" spans="1:18" x14ac:dyDescent="0.25">
      <c r="A41" s="10"/>
      <c r="B41" s="11" t="s">
        <v>57</v>
      </c>
      <c r="C41" s="18">
        <f>(C8/2+C9/2+C13/3+C22/2+C26/3)*(100/C28)</f>
        <v>0</v>
      </c>
      <c r="D41" s="18">
        <f t="shared" ref="D41:Q41" si="14">(D8/2+D9/2+D13/3+D22/2+D26/3)*(100/D28)</f>
        <v>7.3709262733652992</v>
      </c>
      <c r="E41" s="18">
        <f t="shared" si="14"/>
        <v>6.2966841186736477</v>
      </c>
      <c r="F41" s="18">
        <f t="shared" si="14"/>
        <v>0</v>
      </c>
      <c r="G41" s="18">
        <f t="shared" si="14"/>
        <v>0</v>
      </c>
      <c r="H41" s="18">
        <f t="shared" si="14"/>
        <v>0</v>
      </c>
      <c r="I41" s="18">
        <f t="shared" si="14"/>
        <v>0</v>
      </c>
      <c r="J41" s="18">
        <f t="shared" si="14"/>
        <v>8.2357315486149858</v>
      </c>
      <c r="K41" s="18">
        <f t="shared" si="14"/>
        <v>8.7377424665378278</v>
      </c>
      <c r="L41" s="18">
        <f t="shared" si="14"/>
        <v>0</v>
      </c>
      <c r="M41" s="18">
        <f t="shared" si="14"/>
        <v>0</v>
      </c>
      <c r="N41" s="18">
        <f t="shared" si="14"/>
        <v>0</v>
      </c>
      <c r="O41" s="18">
        <f t="shared" si="14"/>
        <v>0</v>
      </c>
      <c r="P41" s="18">
        <f t="shared" si="14"/>
        <v>1.7440627650551312</v>
      </c>
      <c r="Q41" s="19">
        <f t="shared" si="14"/>
        <v>1.1211232187761948</v>
      </c>
      <c r="R41" s="14"/>
    </row>
    <row r="42" spans="1:18" x14ac:dyDescent="0.25">
      <c r="A42" s="10"/>
      <c r="B42" s="32" t="s">
        <v>58</v>
      </c>
      <c r="C42" s="19">
        <f>(C17+C22/2+C25/2+C26/3)*(100/C28)</f>
        <v>0</v>
      </c>
      <c r="D42" s="19">
        <f t="shared" ref="D42:Q42" si="15">(D17+D22/2+D25/2+D26/3)*(100/D28)</f>
        <v>0</v>
      </c>
      <c r="E42" s="19">
        <f t="shared" si="15"/>
        <v>19.514834205933678</v>
      </c>
      <c r="F42" s="19">
        <f t="shared" si="15"/>
        <v>0</v>
      </c>
      <c r="G42" s="19">
        <f t="shared" si="15"/>
        <v>0</v>
      </c>
      <c r="H42" s="19">
        <f t="shared" si="15"/>
        <v>0</v>
      </c>
      <c r="I42" s="19">
        <f t="shared" si="15"/>
        <v>2.2696227802879068</v>
      </c>
      <c r="J42" s="19">
        <f t="shared" si="15"/>
        <v>0</v>
      </c>
      <c r="K42" s="19">
        <f t="shared" si="15"/>
        <v>20.598024479278504</v>
      </c>
      <c r="L42" s="19">
        <f t="shared" si="15"/>
        <v>0</v>
      </c>
      <c r="M42" s="19">
        <f t="shared" si="15"/>
        <v>0</v>
      </c>
      <c r="N42" s="19">
        <f t="shared" si="15"/>
        <v>0</v>
      </c>
      <c r="O42" s="19">
        <f t="shared" si="15"/>
        <v>0</v>
      </c>
      <c r="P42" s="19">
        <f t="shared" si="15"/>
        <v>0</v>
      </c>
      <c r="Q42" s="19">
        <f t="shared" si="15"/>
        <v>20.007334450963963</v>
      </c>
    </row>
    <row r="43" spans="1:18" x14ac:dyDescent="0.25">
      <c r="A43" s="10"/>
    </row>
    <row r="44" spans="1:18" x14ac:dyDescent="0.25">
      <c r="A44" s="10"/>
      <c r="B44" s="10" t="s">
        <v>24</v>
      </c>
    </row>
  </sheetData>
  <mergeCells count="3">
    <mergeCell ref="R2:S2"/>
    <mergeCell ref="C2:Q2"/>
    <mergeCell ref="R3:S3"/>
  </mergeCells>
  <pageMargins left="0.7" right="0.7" top="0.75" bottom="0.75" header="0.3" footer="0.3"/>
  <pageSetup paperSize="8" scale="6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E5:G27"/>
  <sheetViews>
    <sheetView topLeftCell="A4" workbookViewId="0">
      <selection activeCell="L10" sqref="L10"/>
    </sheetView>
  </sheetViews>
  <sheetFormatPr baseColWidth="10" defaultColWidth="8.83203125" defaultRowHeight="19" x14ac:dyDescent="0.25"/>
  <cols>
    <col min="5" max="5" width="10.5" style="27" bestFit="1" customWidth="1"/>
    <col min="6" max="6" width="11.33203125" bestFit="1" customWidth="1"/>
    <col min="7" max="7" width="43.83203125" bestFit="1" customWidth="1"/>
  </cols>
  <sheetData>
    <row r="5" spans="5:7" x14ac:dyDescent="0.25">
      <c r="E5" s="5" t="s">
        <v>54</v>
      </c>
      <c r="F5" s="3" t="s">
        <v>0</v>
      </c>
      <c r="G5" s="3" t="s">
        <v>1</v>
      </c>
    </row>
    <row r="6" spans="5:7" x14ac:dyDescent="0.25">
      <c r="E6" s="28"/>
      <c r="F6" s="28">
        <v>1</v>
      </c>
      <c r="G6" s="29" t="s">
        <v>2</v>
      </c>
    </row>
    <row r="7" spans="5:7" x14ac:dyDescent="0.25">
      <c r="E7" s="28"/>
      <c r="F7" s="28">
        <v>2</v>
      </c>
      <c r="G7" s="29" t="s">
        <v>3</v>
      </c>
    </row>
    <row r="8" spans="5:7" x14ac:dyDescent="0.25">
      <c r="E8" s="28"/>
      <c r="F8" s="28">
        <v>3</v>
      </c>
      <c r="G8" s="29" t="s">
        <v>4</v>
      </c>
    </row>
    <row r="9" spans="5:7" x14ac:dyDescent="0.25">
      <c r="E9" s="28" t="s">
        <v>43</v>
      </c>
      <c r="F9" s="28">
        <v>4</v>
      </c>
      <c r="G9" s="30" t="s">
        <v>34</v>
      </c>
    </row>
    <row r="10" spans="5:7" x14ac:dyDescent="0.25">
      <c r="E10" s="28" t="s">
        <v>44</v>
      </c>
      <c r="F10" s="28">
        <v>5</v>
      </c>
      <c r="G10" s="31" t="s">
        <v>5</v>
      </c>
    </row>
    <row r="11" spans="5:7" x14ac:dyDescent="0.25">
      <c r="E11" s="28"/>
      <c r="F11" s="28">
        <v>6</v>
      </c>
      <c r="G11" s="30" t="s">
        <v>6</v>
      </c>
    </row>
    <row r="12" spans="5:7" x14ac:dyDescent="0.25">
      <c r="E12" s="28" t="s">
        <v>45</v>
      </c>
      <c r="F12" s="28">
        <v>7</v>
      </c>
      <c r="G12" s="30" t="s">
        <v>42</v>
      </c>
    </row>
    <row r="13" spans="5:7" x14ac:dyDescent="0.25">
      <c r="E13" s="28"/>
      <c r="F13" s="28">
        <v>8</v>
      </c>
      <c r="G13" s="29" t="s">
        <v>7</v>
      </c>
    </row>
    <row r="14" spans="5:7" x14ac:dyDescent="0.25">
      <c r="E14" s="28" t="s">
        <v>48</v>
      </c>
      <c r="F14" s="28">
        <v>9</v>
      </c>
      <c r="G14" s="29" t="s">
        <v>37</v>
      </c>
    </row>
    <row r="15" spans="5:7" x14ac:dyDescent="0.25">
      <c r="E15" s="28" t="s">
        <v>49</v>
      </c>
      <c r="F15" s="28">
        <v>10</v>
      </c>
      <c r="G15" s="29" t="s">
        <v>35</v>
      </c>
    </row>
    <row r="16" spans="5:7" x14ac:dyDescent="0.25">
      <c r="E16" s="28" t="s">
        <v>50</v>
      </c>
      <c r="F16" s="28">
        <v>11</v>
      </c>
      <c r="G16" s="29" t="s">
        <v>8</v>
      </c>
    </row>
    <row r="17" spans="5:7" x14ac:dyDescent="0.25">
      <c r="E17" s="28" t="s">
        <v>51</v>
      </c>
      <c r="F17" s="28">
        <v>12</v>
      </c>
      <c r="G17" s="29" t="s">
        <v>9</v>
      </c>
    </row>
    <row r="18" spans="5:7" x14ac:dyDescent="0.25">
      <c r="E18" s="28" t="s">
        <v>47</v>
      </c>
      <c r="F18" s="28">
        <v>13</v>
      </c>
      <c r="G18" s="29" t="s">
        <v>36</v>
      </c>
    </row>
    <row r="19" spans="5:7" x14ac:dyDescent="0.25">
      <c r="E19" s="28"/>
      <c r="F19" s="28">
        <v>14</v>
      </c>
      <c r="G19" s="29" t="s">
        <v>10</v>
      </c>
    </row>
    <row r="20" spans="5:7" x14ac:dyDescent="0.25">
      <c r="E20" s="28"/>
      <c r="F20" s="28">
        <v>15</v>
      </c>
      <c r="G20" s="29" t="s">
        <v>11</v>
      </c>
    </row>
    <row r="21" spans="5:7" x14ac:dyDescent="0.25">
      <c r="E21" s="28"/>
      <c r="F21" s="28">
        <v>16</v>
      </c>
      <c r="G21" s="29" t="s">
        <v>12</v>
      </c>
    </row>
    <row r="22" spans="5:7" x14ac:dyDescent="0.25">
      <c r="E22" s="28"/>
      <c r="F22" s="28">
        <v>17</v>
      </c>
      <c r="G22" s="29" t="s">
        <v>55</v>
      </c>
    </row>
    <row r="23" spans="5:7" x14ac:dyDescent="0.25">
      <c r="E23" s="28" t="s">
        <v>46</v>
      </c>
      <c r="F23" s="28">
        <v>18</v>
      </c>
      <c r="G23" s="29" t="s">
        <v>38</v>
      </c>
    </row>
    <row r="24" spans="5:7" x14ac:dyDescent="0.25">
      <c r="E24" s="28"/>
      <c r="F24" s="28">
        <v>19</v>
      </c>
      <c r="G24" s="29" t="s">
        <v>14</v>
      </c>
    </row>
    <row r="25" spans="5:7" x14ac:dyDescent="0.25">
      <c r="E25" s="28"/>
      <c r="F25" s="28">
        <v>20</v>
      </c>
      <c r="G25" s="29" t="s">
        <v>15</v>
      </c>
    </row>
    <row r="26" spans="5:7" x14ac:dyDescent="0.25">
      <c r="E26" s="28" t="s">
        <v>52</v>
      </c>
      <c r="F26" s="28">
        <v>21</v>
      </c>
      <c r="G26" s="29" t="s">
        <v>39</v>
      </c>
    </row>
    <row r="27" spans="5:7" x14ac:dyDescent="0.25">
      <c r="E27" s="28" t="s">
        <v>53</v>
      </c>
      <c r="F27" s="28">
        <v>22</v>
      </c>
      <c r="G27" s="29" t="s">
        <v>4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GRATION DATA</vt:lpstr>
      <vt:lpstr>peak ID</vt:lpstr>
    </vt:vector>
  </TitlesOfParts>
  <Company>Newcast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Biboy</dc:creator>
  <cp:lastModifiedBy>Microsoft Office User</cp:lastModifiedBy>
  <cp:lastPrinted>2022-06-19T10:28:27Z</cp:lastPrinted>
  <dcterms:created xsi:type="dcterms:W3CDTF">2022-03-26T11:48:51Z</dcterms:created>
  <dcterms:modified xsi:type="dcterms:W3CDTF">2022-09-19T13:46:04Z</dcterms:modified>
</cp:coreProperties>
</file>